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45" windowWidth="19440" windowHeight="7665"/>
  </bookViews>
  <sheets>
    <sheet name="Triglycerides" sheetId="1" r:id="rId1"/>
  </sheets>
  <definedNames>
    <definedName name="_GoBack" localSheetId="0">Triglycerides!#REF!</definedName>
  </definedNames>
  <calcPr calcId="124519"/>
</workbook>
</file>

<file path=xl/calcChain.xml><?xml version="1.0" encoding="utf-8"?>
<calcChain xmlns="http://schemas.openxmlformats.org/spreadsheetml/2006/main">
  <c r="H14" i="1"/>
  <c r="K14"/>
  <c r="M14"/>
  <c r="N14"/>
  <c r="T14"/>
  <c r="U14"/>
  <c r="V14"/>
  <c r="H15"/>
  <c r="L15"/>
  <c r="M15"/>
  <c r="N15"/>
  <c r="T15"/>
  <c r="U15"/>
  <c r="V15"/>
  <c r="H16"/>
  <c r="H17"/>
  <c r="K17"/>
  <c r="L17"/>
  <c r="M17"/>
  <c r="N17"/>
  <c r="T17"/>
  <c r="U17"/>
  <c r="V17"/>
  <c r="H18"/>
  <c r="K18"/>
  <c r="L18"/>
  <c r="M18"/>
  <c r="N18"/>
  <c r="T18"/>
  <c r="U18"/>
  <c r="V18"/>
  <c r="H19"/>
  <c r="H20"/>
  <c r="K20"/>
  <c r="L20"/>
  <c r="N20"/>
  <c r="O20"/>
  <c r="P20"/>
  <c r="Q20"/>
  <c r="T20"/>
  <c r="U20"/>
  <c r="V20"/>
  <c r="H21"/>
  <c r="K21"/>
  <c r="L21"/>
  <c r="M21"/>
  <c r="N21"/>
  <c r="O21"/>
  <c r="T21"/>
  <c r="U21"/>
  <c r="V21"/>
  <c r="H22"/>
  <c r="H23"/>
  <c r="K23"/>
  <c r="L23"/>
  <c r="M23"/>
  <c r="N23"/>
  <c r="O23"/>
  <c r="P23"/>
  <c r="T23"/>
  <c r="U23"/>
  <c r="V23"/>
  <c r="H24"/>
  <c r="K24"/>
  <c r="L24"/>
  <c r="M24"/>
  <c r="N24"/>
  <c r="O24"/>
  <c r="P24"/>
  <c r="Q24"/>
  <c r="R24"/>
  <c r="S24"/>
  <c r="T24"/>
  <c r="U24"/>
  <c r="V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</calcChain>
</file>

<file path=xl/sharedStrings.xml><?xml version="1.0" encoding="utf-8"?>
<sst xmlns="http://schemas.openxmlformats.org/spreadsheetml/2006/main" count="134" uniqueCount="84">
  <si>
    <t>Male</t>
  </si>
  <si>
    <t>Sample #</t>
  </si>
  <si>
    <t>OD</t>
  </si>
  <si>
    <t>Mouse ID</t>
  </si>
  <si>
    <t>H (18%+RC+RC)</t>
  </si>
  <si>
    <t>Std 1</t>
  </si>
  <si>
    <t>Std 2</t>
  </si>
  <si>
    <t>Std 3</t>
  </si>
  <si>
    <t>Std 4</t>
  </si>
  <si>
    <t>Std 5</t>
  </si>
  <si>
    <t>Std 6</t>
  </si>
  <si>
    <t>Blank</t>
  </si>
  <si>
    <t>Old standards were given by Ling</t>
  </si>
  <si>
    <t>11-1 (4%+RC+HFHC)</t>
  </si>
  <si>
    <t>11-2 (4%+RC+HFHC)</t>
  </si>
  <si>
    <t>12-1 (18%+RC+HFHC)</t>
  </si>
  <si>
    <t>12-2 (18%+RC+HFHC)</t>
  </si>
  <si>
    <t>13-1 (4%+RC+RC)</t>
  </si>
  <si>
    <t>14-1 (18%+RC+RC)</t>
  </si>
  <si>
    <t>15-1 (4%+RC+HFHC)</t>
  </si>
  <si>
    <t>15-2 (4%+RC+HFHC)</t>
  </si>
  <si>
    <t>16-1 (4%+RC+RC)</t>
  </si>
  <si>
    <t>17-1 (18%+RC+HFHC)</t>
  </si>
  <si>
    <t>17-2 (18%+RC+HFHC)</t>
  </si>
  <si>
    <t>18-1 (18%+RC+RC)</t>
  </si>
  <si>
    <t>19-1 (4%+RC+HFHC)</t>
  </si>
  <si>
    <t>20-1 (4%+RC+RC)</t>
  </si>
  <si>
    <t>21-1 (4%+RC+HFHC)</t>
  </si>
  <si>
    <t>21-2 (4%+RC+HFHC)</t>
  </si>
  <si>
    <t>22-1 (4%+RC+RC)</t>
  </si>
  <si>
    <t>23-1 (4%+RC+HFHC)</t>
  </si>
  <si>
    <t>23-2 (4%+RC+HFHC)</t>
  </si>
  <si>
    <t>24-1 (4%+RC+RC)</t>
  </si>
  <si>
    <t>24-2 (4%+RC+RC)</t>
  </si>
  <si>
    <t>25-2 (18%+RC+HFHC)</t>
  </si>
  <si>
    <t>26-1 (18%+RC+RC)</t>
  </si>
  <si>
    <t>26-2 (18%+RC+RC)</t>
  </si>
  <si>
    <t>27-1 (4%+RC - 5 WEEKS)</t>
  </si>
  <si>
    <t>27-2 (4%+RC - 5 WEEKS)</t>
  </si>
  <si>
    <t>27-3 (4%+RC - 5 WEEKS)</t>
  </si>
  <si>
    <t>28-1 (18%+RC - 4 WEEKS)</t>
  </si>
  <si>
    <t>28-2 (18%+RC - 4 WEEKS)</t>
  </si>
  <si>
    <t>28-3 (18%+RC - 4 WEEKS)</t>
  </si>
  <si>
    <t>29-1 (4%- 4 WEEKS)</t>
  </si>
  <si>
    <t>29-2 (4%- 4 WEEKS)</t>
  </si>
  <si>
    <t>30-1 (18%- 4 WEEKS)</t>
  </si>
  <si>
    <t>30-2 (18%- 4 WEEKS)</t>
  </si>
  <si>
    <t>31-2 (4%- 4 WEEKS)</t>
  </si>
  <si>
    <t>32-1 (18%- 4 WEEKS)</t>
  </si>
  <si>
    <t>A (18%+RC+RC)</t>
  </si>
  <si>
    <t>G (18%+RC+RC)</t>
  </si>
  <si>
    <t>Dilution factor</t>
  </si>
  <si>
    <t>4%+RC+HFHC</t>
  </si>
  <si>
    <t>4%+RC+RC</t>
  </si>
  <si>
    <t>18%+RC+HFHC</t>
  </si>
  <si>
    <t>18%+RC+RC</t>
  </si>
  <si>
    <t>Mean</t>
  </si>
  <si>
    <t>STDEV</t>
  </si>
  <si>
    <t>SE</t>
  </si>
  <si>
    <t>Mice groups</t>
  </si>
  <si>
    <t>18%+RC - 4 WEEKS</t>
  </si>
  <si>
    <t>4%- 4 WEEKS</t>
  </si>
  <si>
    <t>18%- 4 WEEKS</t>
  </si>
  <si>
    <t>=H36</t>
  </si>
  <si>
    <t xml:space="preserve">=H44 </t>
  </si>
  <si>
    <t>4%+RC - 4 WEEKS</t>
  </si>
  <si>
    <t>1-6 (18%+RC - 4 WEEKS)</t>
  </si>
  <si>
    <t>2-3 (4%+RC - 4 WEEKS)</t>
  </si>
  <si>
    <t>2-6 (18% - 4 WEEKS)</t>
  </si>
  <si>
    <t>Interpolated values from OD (nM)</t>
  </si>
  <si>
    <t xml:space="preserve">Liver weight (mg) </t>
  </si>
  <si>
    <t>Standards used from the company protocol             (OD values)</t>
  </si>
  <si>
    <t>1 nM</t>
  </si>
  <si>
    <t>2 nM</t>
  </si>
  <si>
    <t>4 nM</t>
  </si>
  <si>
    <t>6 nM</t>
  </si>
  <si>
    <t>8 nM</t>
  </si>
  <si>
    <t>10 nM</t>
  </si>
  <si>
    <t>Standard concentration</t>
  </si>
  <si>
    <t>The old standards did not work and therefore OD values were obtained from the company protocol for calculation of the sample OD values</t>
  </si>
  <si>
    <t>=H47</t>
  </si>
  <si>
    <t>Triglycerides (nmol/100 mg liver)</t>
  </si>
  <si>
    <t>31-1 (4%- 4 WEEKS)</t>
  </si>
  <si>
    <t>Figure 5c with STDEV Liver Triglycerides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1"/>
      <name val="Calibri"/>
      <family val="2"/>
      <scheme val="minor"/>
    </font>
    <font>
      <b/>
      <u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top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2" borderId="0" xfId="0" applyFill="1" applyAlignment="1">
      <alignment horizontal="left"/>
    </xf>
    <xf numFmtId="0" fontId="1" fillId="2" borderId="0" xfId="0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3" borderId="0" xfId="0" applyFill="1" applyAlignment="1">
      <alignment horizontal="left"/>
    </xf>
    <xf numFmtId="0" fontId="0" fillId="3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4" borderId="0" xfId="0" applyFill="1" applyAlignment="1">
      <alignment horizontal="left"/>
    </xf>
    <xf numFmtId="0" fontId="0" fillId="4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4" fillId="0" borderId="0" xfId="0" applyNumberFormat="1" applyFont="1" applyAlignment="1">
      <alignment horizontal="center"/>
    </xf>
    <xf numFmtId="2" fontId="3" fillId="0" borderId="0" xfId="0" quotePrefix="1" applyNumberFormat="1" applyFont="1" applyAlignment="1">
      <alignment horizontal="center"/>
    </xf>
    <xf numFmtId="2" fontId="5" fillId="0" borderId="0" xfId="0" quotePrefix="1" applyNumberFormat="1" applyFont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2" fontId="6" fillId="0" borderId="0" xfId="0" quotePrefix="1" applyNumberFormat="1" applyFont="1" applyAlignment="1">
      <alignment horizontal="center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layout/>
    </c:title>
    <c:plotArea>
      <c:layout/>
      <c:barChart>
        <c:barDir val="col"/>
        <c:grouping val="clustered"/>
        <c:ser>
          <c:idx val="0"/>
          <c:order val="0"/>
          <c:tx>
            <c:v>Liver Triglycerides</c:v>
          </c:tx>
          <c:errBars>
            <c:errBarType val="plus"/>
            <c:errValType val="cust"/>
            <c:plus>
              <c:numRef>
                <c:f>Triglycerides!$V$14:$V$24</c:f>
                <c:numCache>
                  <c:formatCode>General</c:formatCode>
                  <c:ptCount val="11"/>
                  <c:pt idx="0">
                    <c:v>11.418201064045887</c:v>
                  </c:pt>
                  <c:pt idx="1">
                    <c:v>45.185105497654249</c:v>
                  </c:pt>
                  <c:pt idx="3">
                    <c:v>5.389614685174152</c:v>
                  </c:pt>
                  <c:pt idx="4">
                    <c:v>14.643989030595836</c:v>
                  </c:pt>
                  <c:pt idx="6">
                    <c:v>13.641825721593175</c:v>
                  </c:pt>
                  <c:pt idx="7">
                    <c:v>16.196118234986738</c:v>
                  </c:pt>
                  <c:pt idx="9">
                    <c:v>36.282908307551644</c:v>
                  </c:pt>
                  <c:pt idx="10">
                    <c:v>16.819691787129344</c:v>
                  </c:pt>
                </c:numCache>
              </c:numRef>
            </c:plus>
          </c:errBars>
          <c:cat>
            <c:strRef>
              <c:f>Triglycerides!$J$14:$J$24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3">
                  <c:v>18%+RC - 4 WEEKS</c:v>
                </c:pt>
                <c:pt idx="4">
                  <c:v>4%+RC - 4 WEEKS</c:v>
                </c:pt>
                <c:pt idx="6">
                  <c:v>18%+RC+RC</c:v>
                </c:pt>
                <c:pt idx="7">
                  <c:v>18%+RC+HFHC</c:v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Triglycerides!$T$14:$T$24</c:f>
              <c:numCache>
                <c:formatCode>0.00</c:formatCode>
                <c:ptCount val="11"/>
                <c:pt idx="0">
                  <c:v>135.16372802795033</c:v>
                </c:pt>
                <c:pt idx="1">
                  <c:v>297.61632911624497</c:v>
                </c:pt>
                <c:pt idx="3">
                  <c:v>114.11415490118576</c:v>
                </c:pt>
                <c:pt idx="4">
                  <c:v>143.67893181643626</c:v>
                </c:pt>
                <c:pt idx="6">
                  <c:v>280.12861383181718</c:v>
                </c:pt>
                <c:pt idx="7">
                  <c:v>376.81678475438042</c:v>
                </c:pt>
                <c:pt idx="9">
                  <c:v>234.53915703643938</c:v>
                </c:pt>
                <c:pt idx="10">
                  <c:v>408.01485032936785</c:v>
                </c:pt>
              </c:numCache>
            </c:numRef>
          </c:val>
        </c:ser>
        <c:axId val="58998784"/>
        <c:axId val="59000320"/>
      </c:barChart>
      <c:catAx>
        <c:axId val="58998784"/>
        <c:scaling>
          <c:orientation val="minMax"/>
        </c:scaling>
        <c:axPos val="b"/>
        <c:numFmt formatCode="General" sourceLinked="1"/>
        <c:tickLblPos val="nextTo"/>
        <c:crossAx val="59000320"/>
        <c:crosses val="autoZero"/>
        <c:auto val="1"/>
        <c:lblAlgn val="ctr"/>
        <c:lblOffset val="100"/>
      </c:catAx>
      <c:valAx>
        <c:axId val="59000320"/>
        <c:scaling>
          <c:orientation val="minMax"/>
        </c:scaling>
        <c:axPos val="l"/>
        <c:numFmt formatCode="0" sourceLinked="0"/>
        <c:tickLblPos val="nextTo"/>
        <c:crossAx val="5899878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layout/>
    </c:title>
    <c:plotArea>
      <c:layout/>
      <c:barChart>
        <c:barDir val="col"/>
        <c:grouping val="clustered"/>
        <c:ser>
          <c:idx val="0"/>
          <c:order val="0"/>
          <c:tx>
            <c:v>Liver Triglycerides</c:v>
          </c:tx>
          <c:errBars>
            <c:errBarType val="plus"/>
            <c:errValType val="cust"/>
            <c:plus>
              <c:numRef>
                <c:f>Triglycerides!$U$14:$U$24</c:f>
                <c:numCache>
                  <c:formatCode>General</c:formatCode>
                  <c:ptCount val="11"/>
                  <c:pt idx="0">
                    <c:v>19.776904373964491</c:v>
                  </c:pt>
                  <c:pt idx="1">
                    <c:v>78.262898467296949</c:v>
                  </c:pt>
                  <c:pt idx="3">
                    <c:v>10.779229370348304</c:v>
                  </c:pt>
                  <c:pt idx="4">
                    <c:v>29.287978061191673</c:v>
                  </c:pt>
                  <c:pt idx="6">
                    <c:v>33.415512177878206</c:v>
                  </c:pt>
                  <c:pt idx="7">
                    <c:v>36.215621345054259</c:v>
                  </c:pt>
                  <c:pt idx="9">
                    <c:v>88.874611737690302</c:v>
                  </c:pt>
                  <c:pt idx="10">
                    <c:v>50.459075361388031</c:v>
                  </c:pt>
                </c:numCache>
              </c:numRef>
            </c:plus>
            <c:minus>
              <c:numRef>
                <c:f>Triglycerides!$S$52</c:f>
                <c:numCache>
                  <c:formatCode>General</c:formatCode>
                  <c:ptCount val="1"/>
                </c:numCache>
              </c:numRef>
            </c:minus>
          </c:errBars>
          <c:cat>
            <c:strRef>
              <c:f>Triglycerides!$J$14:$J$24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3">
                  <c:v>18%+RC - 4 WEEKS</c:v>
                </c:pt>
                <c:pt idx="4">
                  <c:v>4%+RC - 4 WEEKS</c:v>
                </c:pt>
                <c:pt idx="6">
                  <c:v>18%+RC+RC</c:v>
                </c:pt>
                <c:pt idx="7">
                  <c:v>18%+RC+HFHC</c:v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Triglycerides!$T$14:$T$24</c:f>
              <c:numCache>
                <c:formatCode>0.00</c:formatCode>
                <c:ptCount val="11"/>
                <c:pt idx="0">
                  <c:v>135.16372802795033</c:v>
                </c:pt>
                <c:pt idx="1">
                  <c:v>297.61632911624497</c:v>
                </c:pt>
                <c:pt idx="3">
                  <c:v>114.11415490118576</c:v>
                </c:pt>
                <c:pt idx="4">
                  <c:v>143.67893181643626</c:v>
                </c:pt>
                <c:pt idx="6">
                  <c:v>280.12861383181718</c:v>
                </c:pt>
                <c:pt idx="7">
                  <c:v>376.81678475438042</c:v>
                </c:pt>
                <c:pt idx="9">
                  <c:v>234.53915703643938</c:v>
                </c:pt>
                <c:pt idx="10">
                  <c:v>408.01485032936785</c:v>
                </c:pt>
              </c:numCache>
            </c:numRef>
          </c:val>
        </c:ser>
        <c:gapWidth val="0"/>
        <c:axId val="59324288"/>
        <c:axId val="59325824"/>
      </c:barChart>
      <c:catAx>
        <c:axId val="59324288"/>
        <c:scaling>
          <c:orientation val="minMax"/>
        </c:scaling>
        <c:axPos val="b"/>
        <c:numFmt formatCode="General" sourceLinked="1"/>
        <c:tickLblPos val="nextTo"/>
        <c:crossAx val="59325824"/>
        <c:crosses val="autoZero"/>
        <c:auto val="1"/>
        <c:lblAlgn val="ctr"/>
        <c:lblOffset val="100"/>
      </c:catAx>
      <c:valAx>
        <c:axId val="59325824"/>
        <c:scaling>
          <c:orientation val="minMax"/>
          <c:max val="500"/>
        </c:scaling>
        <c:axPos val="l"/>
        <c:numFmt formatCode="0" sourceLinked="0"/>
        <c:tickLblPos val="nextTo"/>
        <c:crossAx val="5932428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</xdr:colOff>
      <xdr:row>26</xdr:row>
      <xdr:rowOff>0</xdr:rowOff>
    </xdr:from>
    <xdr:to>
      <xdr:col>17</xdr:col>
      <xdr:colOff>314325</xdr:colOff>
      <xdr:row>40</xdr:row>
      <xdr:rowOff>76200</xdr:rowOff>
    </xdr:to>
    <xdr:graphicFrame macro="">
      <xdr:nvGraphicFramePr>
        <xdr:cNvPr id="1047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44</xdr:row>
      <xdr:rowOff>0</xdr:rowOff>
    </xdr:from>
    <xdr:to>
      <xdr:col>17</xdr:col>
      <xdr:colOff>304800</xdr:colOff>
      <xdr:row>58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56"/>
  <sheetViews>
    <sheetView tabSelected="1" topLeftCell="E37" workbookViewId="0">
      <selection activeCell="J57" sqref="J57"/>
    </sheetView>
  </sheetViews>
  <sheetFormatPr defaultRowHeight="15"/>
  <cols>
    <col min="1" max="1" width="9.85546875" style="2" customWidth="1"/>
    <col min="2" max="2" width="11.7109375" style="2" customWidth="1"/>
    <col min="3" max="3" width="22" style="2" customWidth="1"/>
    <col min="4" max="5" width="15.42578125" style="2" customWidth="1"/>
    <col min="6" max="6" width="12.28515625" style="2" customWidth="1"/>
    <col min="7" max="7" width="9.140625" style="2"/>
    <col min="8" max="8" width="10.42578125" style="2" customWidth="1"/>
    <col min="9" max="9" width="9.140625" style="2"/>
    <col min="10" max="10" width="14" style="2" customWidth="1"/>
    <col min="11" max="16384" width="9.140625" style="2"/>
  </cols>
  <sheetData>
    <row r="1" spans="1:22" s="28" customFormat="1" ht="105">
      <c r="A1" s="29"/>
      <c r="B1" s="30" t="s">
        <v>12</v>
      </c>
      <c r="C1" s="30" t="s">
        <v>79</v>
      </c>
      <c r="D1" s="31" t="s">
        <v>78</v>
      </c>
      <c r="E1" s="31" t="s">
        <v>71</v>
      </c>
      <c r="F1" s="28" t="s">
        <v>1</v>
      </c>
      <c r="G1" s="28" t="s">
        <v>2</v>
      </c>
      <c r="H1" s="28" t="s">
        <v>1</v>
      </c>
      <c r="I1" s="28" t="s">
        <v>2</v>
      </c>
      <c r="J1" s="28" t="s">
        <v>1</v>
      </c>
      <c r="K1" s="28" t="s">
        <v>2</v>
      </c>
      <c r="L1" s="28" t="s">
        <v>1</v>
      </c>
      <c r="M1" s="28" t="s">
        <v>2</v>
      </c>
      <c r="N1" s="28" t="s">
        <v>1</v>
      </c>
      <c r="O1" s="28" t="s">
        <v>2</v>
      </c>
    </row>
    <row r="2" spans="1:22">
      <c r="A2" s="2" t="s">
        <v>5</v>
      </c>
      <c r="B2" s="6">
        <v>4.6699999999999998E-2</v>
      </c>
      <c r="C2" s="6">
        <v>6.3200000000000006E-2</v>
      </c>
      <c r="D2" s="27" t="s">
        <v>72</v>
      </c>
      <c r="E2" s="27">
        <v>0.105</v>
      </c>
      <c r="F2" s="1">
        <v>1</v>
      </c>
      <c r="G2" s="2">
        <v>1.4608000000000001</v>
      </c>
      <c r="H2" s="1">
        <v>9</v>
      </c>
      <c r="I2" s="2">
        <v>0.82320000000000004</v>
      </c>
      <c r="J2" s="1">
        <v>17</v>
      </c>
      <c r="K2" s="2">
        <v>1.0281</v>
      </c>
      <c r="L2" s="1">
        <v>25</v>
      </c>
      <c r="M2" s="2">
        <v>0.37480000000000002</v>
      </c>
      <c r="N2" s="1">
        <v>33</v>
      </c>
      <c r="O2" s="2">
        <v>0.43280000000000002</v>
      </c>
    </row>
    <row r="3" spans="1:22">
      <c r="A3" s="2" t="s">
        <v>6</v>
      </c>
      <c r="B3" s="6">
        <v>9.6600000000000005E-2</v>
      </c>
      <c r="C3" s="6">
        <v>0.1154</v>
      </c>
      <c r="D3" s="27" t="s">
        <v>73</v>
      </c>
      <c r="E3" s="27">
        <v>0.38</v>
      </c>
      <c r="F3" s="1">
        <v>2</v>
      </c>
      <c r="G3" s="2">
        <v>1.6990000000000001</v>
      </c>
      <c r="H3" s="1">
        <v>10</v>
      </c>
      <c r="I3" s="2">
        <v>1.7858000000000001</v>
      </c>
      <c r="J3" s="1">
        <v>18</v>
      </c>
      <c r="K3" s="2">
        <v>1.2453000000000001</v>
      </c>
      <c r="L3" s="1">
        <v>26</v>
      </c>
      <c r="M3" s="2">
        <v>0.58189999999999997</v>
      </c>
      <c r="N3" s="1">
        <v>34</v>
      </c>
      <c r="O3" s="2">
        <v>1.0038</v>
      </c>
    </row>
    <row r="4" spans="1:22">
      <c r="A4" s="2" t="s">
        <v>7</v>
      </c>
      <c r="B4" s="6">
        <v>0.17319999999999999</v>
      </c>
      <c r="C4" s="6">
        <v>0.17219999999999999</v>
      </c>
      <c r="D4" s="27" t="s">
        <v>74</v>
      </c>
      <c r="E4" s="27">
        <v>0.6</v>
      </c>
      <c r="F4" s="1">
        <v>3</v>
      </c>
      <c r="G4" s="2">
        <v>1.9350000000000001</v>
      </c>
      <c r="H4" s="1">
        <v>11</v>
      </c>
      <c r="I4" s="2">
        <v>1.8326</v>
      </c>
      <c r="J4" s="1">
        <v>19</v>
      </c>
      <c r="K4" s="2">
        <v>1.8411</v>
      </c>
      <c r="L4" s="1">
        <v>27</v>
      </c>
      <c r="M4" s="2">
        <v>0.44550000000000001</v>
      </c>
      <c r="N4" s="1">
        <v>35</v>
      </c>
      <c r="O4" s="2">
        <v>1.3456999999999999</v>
      </c>
    </row>
    <row r="5" spans="1:22">
      <c r="A5" s="2" t="s">
        <v>8</v>
      </c>
      <c r="B5" s="6">
        <v>0.21229999999999999</v>
      </c>
      <c r="C5" s="6">
        <v>0.25340000000000001</v>
      </c>
      <c r="D5" s="27" t="s">
        <v>75</v>
      </c>
      <c r="E5" s="27">
        <v>1.2</v>
      </c>
      <c r="F5" s="1">
        <v>4</v>
      </c>
      <c r="G5" s="2">
        <v>1.8108</v>
      </c>
      <c r="H5" s="1">
        <v>12</v>
      </c>
      <c r="I5" s="2">
        <v>1.1813</v>
      </c>
      <c r="J5" s="1">
        <v>20</v>
      </c>
      <c r="K5" s="2">
        <v>0.42809999999999998</v>
      </c>
      <c r="L5" s="1">
        <v>28</v>
      </c>
      <c r="M5" s="2">
        <v>0.30830000000000002</v>
      </c>
      <c r="N5" s="1">
        <v>36</v>
      </c>
      <c r="O5" s="2">
        <v>1.1697</v>
      </c>
    </row>
    <row r="6" spans="1:22">
      <c r="A6" s="2" t="s">
        <v>9</v>
      </c>
      <c r="B6" s="6">
        <v>0.248</v>
      </c>
      <c r="C6" s="6">
        <v>0.27939999999999998</v>
      </c>
      <c r="D6" s="27" t="s">
        <v>76</v>
      </c>
      <c r="E6" s="27">
        <v>1.6</v>
      </c>
      <c r="F6" s="1">
        <v>5</v>
      </c>
      <c r="G6" s="2">
        <v>1.4384999999999999</v>
      </c>
      <c r="H6" s="1">
        <v>13</v>
      </c>
      <c r="I6" s="2">
        <v>1.8774999999999999</v>
      </c>
      <c r="J6" s="1">
        <v>21</v>
      </c>
      <c r="K6" s="2">
        <v>0.63819999999999999</v>
      </c>
      <c r="L6" s="1">
        <v>29</v>
      </c>
      <c r="M6" s="2">
        <v>0.39350000000000002</v>
      </c>
      <c r="N6" s="1">
        <v>37</v>
      </c>
      <c r="O6" s="2">
        <v>0.43880000000000002</v>
      </c>
    </row>
    <row r="7" spans="1:22">
      <c r="A7" s="2" t="s">
        <v>10</v>
      </c>
      <c r="B7" s="6">
        <v>0.29199999999999998</v>
      </c>
      <c r="C7" s="6">
        <v>0.26989999999999997</v>
      </c>
      <c r="D7" s="27" t="s">
        <v>77</v>
      </c>
      <c r="E7" s="27">
        <v>2.1</v>
      </c>
      <c r="F7" s="1">
        <v>6</v>
      </c>
      <c r="G7" s="2">
        <v>1.155</v>
      </c>
      <c r="H7" s="1">
        <v>14</v>
      </c>
      <c r="I7" s="2">
        <v>1.6805000000000001</v>
      </c>
      <c r="J7" s="1">
        <v>22</v>
      </c>
      <c r="K7" s="2">
        <v>1.7703</v>
      </c>
      <c r="L7" s="1">
        <v>30</v>
      </c>
      <c r="M7" s="2">
        <v>0.316</v>
      </c>
      <c r="N7" s="1">
        <v>38</v>
      </c>
      <c r="O7" s="2">
        <v>1.1173</v>
      </c>
    </row>
    <row r="8" spans="1:22">
      <c r="A8" s="2" t="s">
        <v>11</v>
      </c>
      <c r="B8" s="2">
        <v>0.1699</v>
      </c>
      <c r="C8" s="2">
        <v>7.7299999999999994E-2</v>
      </c>
      <c r="F8" s="1">
        <v>7</v>
      </c>
      <c r="G8" s="2">
        <v>1.7544</v>
      </c>
      <c r="H8" s="1">
        <v>15</v>
      </c>
      <c r="I8" s="2">
        <v>1.8672</v>
      </c>
      <c r="J8" s="1">
        <v>23</v>
      </c>
      <c r="K8" s="2">
        <v>1.8194999999999999</v>
      </c>
      <c r="L8" s="1">
        <v>31</v>
      </c>
      <c r="M8" s="2">
        <v>1.5491999999999999</v>
      </c>
      <c r="N8" s="1">
        <v>39</v>
      </c>
      <c r="O8" s="2">
        <v>1.369</v>
      </c>
    </row>
    <row r="9" spans="1:22">
      <c r="A9" s="2" t="s">
        <v>11</v>
      </c>
      <c r="B9" s="2">
        <v>8.2600000000000007E-2</v>
      </c>
      <c r="C9" s="2">
        <v>9.5799999999999996E-2</v>
      </c>
      <c r="F9" s="1">
        <v>8</v>
      </c>
      <c r="G9" s="2">
        <v>2.0272999999999999</v>
      </c>
      <c r="H9" s="1">
        <v>16</v>
      </c>
      <c r="I9" s="2">
        <v>1.7383999999999999</v>
      </c>
      <c r="J9" s="1">
        <v>24</v>
      </c>
      <c r="K9" s="2">
        <v>1.0907</v>
      </c>
      <c r="L9" s="1">
        <v>32</v>
      </c>
      <c r="M9" s="2">
        <v>0.72160000000000002</v>
      </c>
      <c r="N9" s="1">
        <v>40</v>
      </c>
      <c r="O9" s="2">
        <v>1.3838999999999999</v>
      </c>
    </row>
    <row r="13" spans="1:22" ht="60">
      <c r="C13" s="3" t="s">
        <v>3</v>
      </c>
      <c r="E13" s="3" t="s">
        <v>69</v>
      </c>
      <c r="F13" s="3" t="s">
        <v>51</v>
      </c>
      <c r="G13" s="3" t="s">
        <v>70</v>
      </c>
      <c r="H13" s="3" t="s">
        <v>81</v>
      </c>
      <c r="J13" s="3" t="s">
        <v>59</v>
      </c>
      <c r="L13" s="3"/>
      <c r="M13" s="3"/>
      <c r="N13" s="3"/>
      <c r="O13" s="3"/>
      <c r="T13" s="3" t="s">
        <v>56</v>
      </c>
      <c r="U13" s="3" t="s">
        <v>57</v>
      </c>
      <c r="V13" s="3" t="s">
        <v>58</v>
      </c>
    </row>
    <row r="14" spans="1:22">
      <c r="B14" s="1">
        <v>1</v>
      </c>
      <c r="C14" s="9" t="s">
        <v>13</v>
      </c>
      <c r="D14" s="6" t="s">
        <v>0</v>
      </c>
      <c r="E14" s="33">
        <v>7.3313319999999997</v>
      </c>
      <c r="F14" s="10">
        <v>50</v>
      </c>
      <c r="G14" s="6">
        <v>72</v>
      </c>
      <c r="H14" s="11">
        <f>E14*F14/G14*100</f>
        <v>509.12027777777774</v>
      </c>
      <c r="J14" s="2" t="s">
        <v>62</v>
      </c>
      <c r="K14" s="7">
        <f>H46</f>
        <v>128.10272321428573</v>
      </c>
      <c r="L14" s="21" t="s">
        <v>80</v>
      </c>
      <c r="M14" s="7">
        <f>H50</f>
        <v>157.50201086956523</v>
      </c>
      <c r="N14" s="7">
        <f>H56</f>
        <v>119.88645</v>
      </c>
      <c r="T14" s="20">
        <f>AVERAGE(K14:S14)</f>
        <v>135.16372802795033</v>
      </c>
      <c r="U14" s="7">
        <f>STDEV(K14:S14)</f>
        <v>19.776904373964491</v>
      </c>
      <c r="V14" s="7">
        <f>U14/SQRT(3)</f>
        <v>11.418201064045887</v>
      </c>
    </row>
    <row r="15" spans="1:22">
      <c r="B15" s="1">
        <v>2</v>
      </c>
      <c r="C15" s="9" t="s">
        <v>14</v>
      </c>
      <c r="D15" s="6" t="s">
        <v>0</v>
      </c>
      <c r="E15" s="33">
        <v>8.3257480000000008</v>
      </c>
      <c r="F15" s="10">
        <v>50</v>
      </c>
      <c r="G15" s="6">
        <v>102</v>
      </c>
      <c r="H15" s="11">
        <f t="shared" ref="H15:H56" si="0">E15*F15/G15*100</f>
        <v>408.12490196078437</v>
      </c>
      <c r="J15" s="2" t="s">
        <v>61</v>
      </c>
      <c r="K15" s="21" t="s">
        <v>64</v>
      </c>
      <c r="L15" s="8">
        <f>H45</f>
        <v>207.32237623762379</v>
      </c>
      <c r="M15" s="7">
        <f>H48</f>
        <v>345.97777777777782</v>
      </c>
      <c r="N15" s="7">
        <f>H49</f>
        <v>339.54883333333333</v>
      </c>
      <c r="T15" s="20">
        <f>AVERAGE(K15:S15)</f>
        <v>297.61632911624497</v>
      </c>
      <c r="U15" s="7">
        <f>STDEV(K15:S15)</f>
        <v>78.262898467296949</v>
      </c>
      <c r="V15" s="7">
        <f>U15/SQRT(3)</f>
        <v>45.185105497654249</v>
      </c>
    </row>
    <row r="16" spans="1:22">
      <c r="B16" s="1">
        <v>3</v>
      </c>
      <c r="C16" s="12" t="s">
        <v>15</v>
      </c>
      <c r="D16" s="13" t="s">
        <v>0</v>
      </c>
      <c r="E16" s="34">
        <v>9.3144910000000003</v>
      </c>
      <c r="F16" s="14">
        <v>50</v>
      </c>
      <c r="G16" s="13">
        <v>141</v>
      </c>
      <c r="H16" s="15">
        <f t="shared" si="0"/>
        <v>330.3010992907802</v>
      </c>
    </row>
    <row r="17" spans="2:22">
      <c r="B17" s="1">
        <v>4</v>
      </c>
      <c r="C17" s="12" t="s">
        <v>16</v>
      </c>
      <c r="D17" s="13" t="s">
        <v>0</v>
      </c>
      <c r="E17" s="34">
        <v>8.7933939999999993</v>
      </c>
      <c r="F17" s="14">
        <v>50</v>
      </c>
      <c r="G17" s="13">
        <v>105</v>
      </c>
      <c r="H17" s="15">
        <f t="shared" si="0"/>
        <v>418.73304761904757</v>
      </c>
      <c r="J17" s="5" t="s">
        <v>60</v>
      </c>
      <c r="K17" s="7">
        <f>H41</f>
        <v>102.7555909090909</v>
      </c>
      <c r="L17" s="8">
        <f>H42</f>
        <v>107.23752</v>
      </c>
      <c r="M17" s="8">
        <f>H43</f>
        <v>124.96510869565216</v>
      </c>
      <c r="N17" s="7">
        <f>H54</f>
        <v>121.4984</v>
      </c>
      <c r="O17" s="7"/>
      <c r="T17" s="20">
        <f>AVERAGE(K17:S17)</f>
        <v>114.11415490118576</v>
      </c>
      <c r="U17" s="7">
        <f>STDEV(K17:S17)</f>
        <v>10.779229370348304</v>
      </c>
      <c r="V17" s="7">
        <f>U17/SQRT(4)</f>
        <v>5.389614685174152</v>
      </c>
    </row>
    <row r="18" spans="2:22">
      <c r="B18" s="1">
        <v>5</v>
      </c>
      <c r="C18" s="5" t="s">
        <v>17</v>
      </c>
      <c r="D18" s="2" t="s">
        <v>0</v>
      </c>
      <c r="E18" s="32">
        <v>7.2382140000000001</v>
      </c>
      <c r="F18" s="24">
        <v>50</v>
      </c>
      <c r="G18" s="25">
        <v>112</v>
      </c>
      <c r="H18" s="23">
        <f t="shared" si="0"/>
        <v>323.13455357142857</v>
      </c>
      <c r="J18" s="5" t="s">
        <v>65</v>
      </c>
      <c r="K18" s="7">
        <f>H38</f>
        <v>115.63089285714285</v>
      </c>
      <c r="L18" s="8">
        <f>H39</f>
        <v>178.11675</v>
      </c>
      <c r="M18" s="8">
        <f>H40</f>
        <v>157.51763440860216</v>
      </c>
      <c r="N18" s="7">
        <f>H55</f>
        <v>123.45044999999999</v>
      </c>
      <c r="O18" s="7"/>
      <c r="T18" s="20">
        <f>AVERAGE(K18:S18)</f>
        <v>143.67893181643626</v>
      </c>
      <c r="U18" s="7">
        <f>STDEV(K18:S18)</f>
        <v>29.287978061191673</v>
      </c>
      <c r="V18" s="7">
        <f>U18/SQRT(4)</f>
        <v>14.643989030595836</v>
      </c>
    </row>
    <row r="19" spans="2:22">
      <c r="B19" s="1">
        <v>6</v>
      </c>
      <c r="C19" s="16" t="s">
        <v>18</v>
      </c>
      <c r="D19" s="17" t="s">
        <v>0</v>
      </c>
      <c r="E19" s="35">
        <v>6.0499409999999996</v>
      </c>
      <c r="F19" s="18">
        <v>50</v>
      </c>
      <c r="G19" s="17">
        <v>107</v>
      </c>
      <c r="H19" s="19">
        <f t="shared" si="0"/>
        <v>282.70752336448595</v>
      </c>
    </row>
    <row r="20" spans="2:22">
      <c r="B20" s="1">
        <v>7</v>
      </c>
      <c r="C20" s="9" t="s">
        <v>19</v>
      </c>
      <c r="D20" s="6" t="s">
        <v>0</v>
      </c>
      <c r="E20" s="33">
        <v>8.5573440000000005</v>
      </c>
      <c r="F20" s="10">
        <v>50</v>
      </c>
      <c r="G20" s="6">
        <v>107</v>
      </c>
      <c r="H20" s="11">
        <f t="shared" si="0"/>
        <v>399.87588785046728</v>
      </c>
      <c r="J20" s="5" t="s">
        <v>55</v>
      </c>
      <c r="K20" s="7">
        <f>H19</f>
        <v>282.70752336448595</v>
      </c>
      <c r="L20" s="8">
        <f>H25</f>
        <v>254.57528925619832</v>
      </c>
      <c r="M20" s="22" t="s">
        <v>63</v>
      </c>
      <c r="N20" s="7">
        <f>H37</f>
        <v>244.84703389830506</v>
      </c>
      <c r="O20" s="7">
        <f>H51</f>
        <v>258.37096491228067</v>
      </c>
      <c r="P20" s="7">
        <f>H52</f>
        <v>318.70674311926604</v>
      </c>
      <c r="Q20" s="7">
        <f>H53</f>
        <v>321.56412844036697</v>
      </c>
      <c r="T20" s="20">
        <f>AVERAGE(K20:S20)</f>
        <v>280.12861383181718</v>
      </c>
      <c r="U20" s="7">
        <f>STDEV(K20:S20)</f>
        <v>33.415512177878206</v>
      </c>
      <c r="V20" s="7">
        <f>U20/SQRT(6)</f>
        <v>13.641825721593175</v>
      </c>
    </row>
    <row r="21" spans="2:22">
      <c r="B21" s="1">
        <v>8</v>
      </c>
      <c r="C21" s="9" t="s">
        <v>20</v>
      </c>
      <c r="D21" s="6" t="s">
        <v>0</v>
      </c>
      <c r="E21" s="33">
        <v>9.7032030000000002</v>
      </c>
      <c r="F21" s="10">
        <v>50</v>
      </c>
      <c r="G21" s="6">
        <v>113</v>
      </c>
      <c r="H21" s="11">
        <f t="shared" si="0"/>
        <v>429.34526548672568</v>
      </c>
      <c r="J21" s="5" t="s">
        <v>54</v>
      </c>
      <c r="K21" s="7">
        <f>H16</f>
        <v>330.3010992907802</v>
      </c>
      <c r="L21" s="8">
        <f>H17</f>
        <v>418.73304761904757</v>
      </c>
      <c r="M21" s="8">
        <f>H23</f>
        <v>368.16631355932202</v>
      </c>
      <c r="N21" s="7">
        <f>H24</f>
        <v>407.55596330275228</v>
      </c>
      <c r="O21" s="7">
        <f>H35</f>
        <v>359.32750000000004</v>
      </c>
      <c r="T21" s="20">
        <f>AVERAGE(K21:S21)</f>
        <v>376.81678475438042</v>
      </c>
      <c r="U21" s="7">
        <f>STDEV(K21:S21)</f>
        <v>36.215621345054259</v>
      </c>
      <c r="V21" s="7">
        <f>U21/SQRT(5)</f>
        <v>16.196118234986738</v>
      </c>
    </row>
    <row r="22" spans="2:22">
      <c r="B22" s="1">
        <v>9</v>
      </c>
      <c r="C22" s="5" t="s">
        <v>21</v>
      </c>
      <c r="D22" s="2" t="s">
        <v>0</v>
      </c>
      <c r="E22" s="32">
        <v>4.632892</v>
      </c>
      <c r="F22" s="24">
        <v>50</v>
      </c>
      <c r="G22" s="25">
        <v>127</v>
      </c>
      <c r="H22" s="23">
        <f t="shared" si="0"/>
        <v>182.39732283464568</v>
      </c>
    </row>
    <row r="23" spans="2:22">
      <c r="B23" s="1">
        <v>10</v>
      </c>
      <c r="C23" s="12" t="s">
        <v>22</v>
      </c>
      <c r="D23" s="13" t="s">
        <v>0</v>
      </c>
      <c r="E23" s="34">
        <v>8.6887249999999998</v>
      </c>
      <c r="F23" s="14">
        <v>50</v>
      </c>
      <c r="G23" s="13">
        <v>118</v>
      </c>
      <c r="H23" s="15">
        <f t="shared" si="0"/>
        <v>368.16631355932202</v>
      </c>
      <c r="J23" s="5" t="s">
        <v>53</v>
      </c>
      <c r="K23" s="7">
        <f>H18</f>
        <v>323.13455357142857</v>
      </c>
      <c r="L23" s="8">
        <f>H22</f>
        <v>182.39732283464568</v>
      </c>
      <c r="M23" s="8">
        <f>H27</f>
        <v>343.68570833333337</v>
      </c>
      <c r="N23" s="7">
        <f>H30</f>
        <v>260.04136792452829</v>
      </c>
      <c r="O23" s="7">
        <f>H33</f>
        <v>119.62617647058823</v>
      </c>
      <c r="P23" s="7">
        <f>H34</f>
        <v>178.34981308411213</v>
      </c>
      <c r="T23" s="20">
        <f>AVERAGE(K23:S23)</f>
        <v>234.53915703643938</v>
      </c>
      <c r="U23" s="7">
        <f>STDEV(K23:S23)</f>
        <v>88.874611737690302</v>
      </c>
      <c r="V23" s="7">
        <f>U23/SQRT(6)</f>
        <v>36.282908307551644</v>
      </c>
    </row>
    <row r="24" spans="2:22">
      <c r="B24" s="1">
        <v>11</v>
      </c>
      <c r="C24" s="12" t="s">
        <v>23</v>
      </c>
      <c r="D24" s="13" t="s">
        <v>0</v>
      </c>
      <c r="E24" s="34">
        <v>8.8847199999999997</v>
      </c>
      <c r="F24" s="14">
        <v>50</v>
      </c>
      <c r="G24" s="13">
        <v>109</v>
      </c>
      <c r="H24" s="15">
        <f t="shared" si="0"/>
        <v>407.55596330275228</v>
      </c>
      <c r="J24" s="5" t="s">
        <v>52</v>
      </c>
      <c r="K24" s="36">
        <f>H14</f>
        <v>509.12027777777774</v>
      </c>
      <c r="L24" s="8">
        <f>H15</f>
        <v>408.12490196078437</v>
      </c>
      <c r="M24" s="8">
        <f>H20</f>
        <v>399.87588785046728</v>
      </c>
      <c r="N24" s="7">
        <f>H21</f>
        <v>429.34526548672568</v>
      </c>
      <c r="O24" s="7">
        <f>H26</f>
        <v>423.97172897196265</v>
      </c>
      <c r="P24" s="7">
        <f>H28</f>
        <v>389.2147844827586</v>
      </c>
      <c r="Q24" s="7">
        <f>H29</f>
        <v>416.19774509803921</v>
      </c>
      <c r="R24" s="7">
        <f>H31</f>
        <v>318.30242574257426</v>
      </c>
      <c r="S24" s="7">
        <f>H32</f>
        <v>377.98063559322037</v>
      </c>
      <c r="T24" s="20">
        <f>AVERAGE(K24:S24)</f>
        <v>408.01485032936785</v>
      </c>
      <c r="U24" s="7">
        <f>STDEV(K24:S24)</f>
        <v>50.459075361388031</v>
      </c>
      <c r="V24" s="7">
        <f>U24/SQRT(9)</f>
        <v>16.819691787129344</v>
      </c>
    </row>
    <row r="25" spans="2:22">
      <c r="B25" s="1">
        <v>12</v>
      </c>
      <c r="C25" s="16" t="s">
        <v>24</v>
      </c>
      <c r="D25" s="17" t="s">
        <v>0</v>
      </c>
      <c r="E25" s="35">
        <v>6.1607219999999998</v>
      </c>
      <c r="F25" s="18">
        <v>50</v>
      </c>
      <c r="G25" s="17">
        <v>121</v>
      </c>
      <c r="H25" s="19">
        <f t="shared" si="0"/>
        <v>254.57528925619832</v>
      </c>
    </row>
    <row r="26" spans="2:22">
      <c r="B26" s="1">
        <v>13</v>
      </c>
      <c r="C26" s="9" t="s">
        <v>25</v>
      </c>
      <c r="D26" s="6" t="s">
        <v>0</v>
      </c>
      <c r="E26" s="33">
        <v>9.0729950000000006</v>
      </c>
      <c r="F26" s="10">
        <v>50</v>
      </c>
      <c r="G26" s="6">
        <v>107</v>
      </c>
      <c r="H26" s="11">
        <f t="shared" si="0"/>
        <v>423.97172897196265</v>
      </c>
    </row>
    <row r="27" spans="2:22">
      <c r="B27" s="1">
        <v>14</v>
      </c>
      <c r="C27" s="5" t="s">
        <v>26</v>
      </c>
      <c r="D27" s="2" t="s">
        <v>0</v>
      </c>
      <c r="E27" s="32">
        <v>8.2484570000000001</v>
      </c>
      <c r="F27" s="24">
        <v>50</v>
      </c>
      <c r="G27" s="25">
        <v>120</v>
      </c>
      <c r="H27" s="23">
        <f t="shared" si="0"/>
        <v>343.68570833333337</v>
      </c>
    </row>
    <row r="28" spans="2:22">
      <c r="B28" s="1">
        <v>15</v>
      </c>
      <c r="C28" s="9" t="s">
        <v>27</v>
      </c>
      <c r="D28" s="6" t="s">
        <v>0</v>
      </c>
      <c r="E28" s="33">
        <v>9.0297830000000001</v>
      </c>
      <c r="F28" s="10">
        <v>50</v>
      </c>
      <c r="G28" s="6">
        <v>116</v>
      </c>
      <c r="H28" s="11">
        <f t="shared" si="0"/>
        <v>389.2147844827586</v>
      </c>
    </row>
    <row r="29" spans="2:22">
      <c r="B29" s="1">
        <v>16</v>
      </c>
      <c r="C29" s="9" t="s">
        <v>28</v>
      </c>
      <c r="D29" s="6" t="s">
        <v>0</v>
      </c>
      <c r="E29" s="33">
        <v>8.4904340000000005</v>
      </c>
      <c r="F29" s="10">
        <v>50</v>
      </c>
      <c r="G29" s="6">
        <v>102</v>
      </c>
      <c r="H29" s="11">
        <f t="shared" si="0"/>
        <v>416.19774509803921</v>
      </c>
      <c r="L29" s="4"/>
      <c r="M29" s="4"/>
    </row>
    <row r="30" spans="2:22">
      <c r="B30" s="1">
        <v>17</v>
      </c>
      <c r="C30" s="5" t="s">
        <v>29</v>
      </c>
      <c r="D30" s="2" t="s">
        <v>0</v>
      </c>
      <c r="E30" s="32">
        <v>5.5128769999999996</v>
      </c>
      <c r="F30" s="24">
        <v>50</v>
      </c>
      <c r="G30" s="25">
        <v>106</v>
      </c>
      <c r="H30" s="23">
        <f t="shared" si="0"/>
        <v>260.04136792452829</v>
      </c>
      <c r="L30" s="4"/>
    </row>
    <row r="31" spans="2:22">
      <c r="B31" s="1">
        <v>18</v>
      </c>
      <c r="C31" s="9" t="s">
        <v>30</v>
      </c>
      <c r="D31" s="6" t="s">
        <v>0</v>
      </c>
      <c r="E31" s="33">
        <v>6.4297089999999999</v>
      </c>
      <c r="F31" s="10">
        <v>50</v>
      </c>
      <c r="G31" s="6">
        <v>101</v>
      </c>
      <c r="H31" s="11">
        <f t="shared" si="0"/>
        <v>318.30242574257426</v>
      </c>
    </row>
    <row r="32" spans="2:22">
      <c r="B32" s="1">
        <v>19</v>
      </c>
      <c r="C32" s="9" t="s">
        <v>31</v>
      </c>
      <c r="D32" s="6" t="s">
        <v>0</v>
      </c>
      <c r="E32" s="33">
        <v>8.9203430000000008</v>
      </c>
      <c r="F32" s="10">
        <v>50</v>
      </c>
      <c r="G32" s="6">
        <v>118</v>
      </c>
      <c r="H32" s="11">
        <f t="shared" si="0"/>
        <v>377.98063559322037</v>
      </c>
      <c r="L32" s="4"/>
    </row>
    <row r="33" spans="2:8">
      <c r="B33" s="1">
        <v>20</v>
      </c>
      <c r="C33" s="5" t="s">
        <v>32</v>
      </c>
      <c r="D33" s="2" t="s">
        <v>0</v>
      </c>
      <c r="E33" s="32">
        <v>2.8471030000000002</v>
      </c>
      <c r="F33" s="24">
        <v>50</v>
      </c>
      <c r="G33" s="25">
        <v>119</v>
      </c>
      <c r="H33" s="23">
        <f t="shared" si="0"/>
        <v>119.62617647058823</v>
      </c>
    </row>
    <row r="34" spans="2:8">
      <c r="B34" s="1">
        <v>21</v>
      </c>
      <c r="C34" s="5" t="s">
        <v>33</v>
      </c>
      <c r="D34" s="2" t="s">
        <v>0</v>
      </c>
      <c r="E34" s="32">
        <v>3.8166859999999998</v>
      </c>
      <c r="F34" s="24">
        <v>50</v>
      </c>
      <c r="G34" s="25">
        <v>107</v>
      </c>
      <c r="H34" s="23">
        <f t="shared" si="0"/>
        <v>178.34981308411213</v>
      </c>
    </row>
    <row r="35" spans="2:8">
      <c r="B35" s="1">
        <v>22</v>
      </c>
      <c r="C35" s="12" t="s">
        <v>34</v>
      </c>
      <c r="D35" s="13" t="s">
        <v>0</v>
      </c>
      <c r="E35" s="34">
        <v>8.6238600000000005</v>
      </c>
      <c r="F35" s="14">
        <v>50</v>
      </c>
      <c r="G35" s="13">
        <v>120</v>
      </c>
      <c r="H35" s="15">
        <f t="shared" si="0"/>
        <v>359.32750000000004</v>
      </c>
    </row>
    <row r="36" spans="2:8">
      <c r="B36" s="1">
        <v>23</v>
      </c>
      <c r="C36" s="16" t="s">
        <v>35</v>
      </c>
      <c r="D36" s="17" t="s">
        <v>0</v>
      </c>
      <c r="E36" s="35">
        <v>8.829834</v>
      </c>
      <c r="F36" s="18">
        <v>50</v>
      </c>
      <c r="G36" s="17">
        <v>109</v>
      </c>
      <c r="H36" s="19">
        <f t="shared" si="0"/>
        <v>405.03825688073391</v>
      </c>
    </row>
    <row r="37" spans="2:8">
      <c r="B37" s="1">
        <v>24</v>
      </c>
      <c r="C37" s="16" t="s">
        <v>36</v>
      </c>
      <c r="D37" s="17" t="s">
        <v>0</v>
      </c>
      <c r="E37" s="35">
        <v>5.7783899999999999</v>
      </c>
      <c r="F37" s="18">
        <v>50</v>
      </c>
      <c r="G37" s="17">
        <v>118</v>
      </c>
      <c r="H37" s="19">
        <f t="shared" si="0"/>
        <v>244.84703389830506</v>
      </c>
    </row>
    <row r="38" spans="2:8">
      <c r="B38" s="1">
        <v>25</v>
      </c>
      <c r="C38" s="5" t="s">
        <v>37</v>
      </c>
      <c r="D38" s="2" t="s">
        <v>0</v>
      </c>
      <c r="E38" s="32">
        <v>2.5901320000000001</v>
      </c>
      <c r="F38" s="24">
        <v>50</v>
      </c>
      <c r="G38" s="25">
        <v>112</v>
      </c>
      <c r="H38" s="23">
        <f t="shared" si="0"/>
        <v>115.63089285714285</v>
      </c>
    </row>
    <row r="39" spans="2:8">
      <c r="B39" s="1">
        <v>26</v>
      </c>
      <c r="C39" s="5" t="s">
        <v>38</v>
      </c>
      <c r="D39" s="2" t="s">
        <v>0</v>
      </c>
      <c r="E39" s="32">
        <v>3.562335</v>
      </c>
      <c r="F39" s="24">
        <v>50</v>
      </c>
      <c r="G39" s="25">
        <v>100</v>
      </c>
      <c r="H39" s="23">
        <f t="shared" si="0"/>
        <v>178.11675</v>
      </c>
    </row>
    <row r="40" spans="2:8">
      <c r="B40" s="1">
        <v>27</v>
      </c>
      <c r="C40" s="5" t="s">
        <v>39</v>
      </c>
      <c r="D40" s="2" t="s">
        <v>0</v>
      </c>
      <c r="E40" s="32">
        <v>2.9298280000000001</v>
      </c>
      <c r="F40" s="24">
        <v>50</v>
      </c>
      <c r="G40" s="25">
        <v>93</v>
      </c>
      <c r="H40" s="23">
        <f t="shared" si="0"/>
        <v>157.51763440860216</v>
      </c>
    </row>
    <row r="41" spans="2:8">
      <c r="B41" s="1">
        <v>28</v>
      </c>
      <c r="C41" s="5" t="s">
        <v>40</v>
      </c>
      <c r="D41" s="2" t="s">
        <v>0</v>
      </c>
      <c r="E41" s="32">
        <v>2.2606229999999998</v>
      </c>
      <c r="F41" s="24">
        <v>50</v>
      </c>
      <c r="G41" s="25">
        <v>110</v>
      </c>
      <c r="H41" s="23">
        <f t="shared" si="0"/>
        <v>102.7555909090909</v>
      </c>
    </row>
    <row r="42" spans="2:8">
      <c r="B42" s="1">
        <v>29</v>
      </c>
      <c r="C42" s="5" t="s">
        <v>41</v>
      </c>
      <c r="D42" s="2" t="s">
        <v>0</v>
      </c>
      <c r="E42" s="32">
        <v>2.6809379999999998</v>
      </c>
      <c r="F42" s="24">
        <v>50</v>
      </c>
      <c r="G42" s="25">
        <v>125</v>
      </c>
      <c r="H42" s="23">
        <f t="shared" si="0"/>
        <v>107.23752</v>
      </c>
    </row>
    <row r="43" spans="2:8">
      <c r="B43" s="1">
        <v>30</v>
      </c>
      <c r="C43" s="5" t="s">
        <v>42</v>
      </c>
      <c r="D43" s="2" t="s">
        <v>0</v>
      </c>
      <c r="E43" s="32">
        <v>2.2993579999999998</v>
      </c>
      <c r="F43" s="24">
        <v>50</v>
      </c>
      <c r="G43" s="25">
        <v>92</v>
      </c>
      <c r="H43" s="23">
        <f t="shared" si="0"/>
        <v>124.96510869565216</v>
      </c>
    </row>
    <row r="44" spans="2:8">
      <c r="B44" s="1">
        <v>31</v>
      </c>
      <c r="C44" s="5" t="s">
        <v>43</v>
      </c>
      <c r="D44" s="2" t="s">
        <v>0</v>
      </c>
      <c r="E44" s="32">
        <v>7.7003110000000001</v>
      </c>
      <c r="F44" s="24">
        <v>50</v>
      </c>
      <c r="G44" s="25">
        <v>52</v>
      </c>
      <c r="H44" s="23">
        <f t="shared" si="0"/>
        <v>740.41451923076932</v>
      </c>
    </row>
    <row r="45" spans="2:8">
      <c r="B45" s="1">
        <v>32</v>
      </c>
      <c r="C45" s="5" t="s">
        <v>44</v>
      </c>
      <c r="D45" s="2" t="s">
        <v>0</v>
      </c>
      <c r="E45" s="32">
        <v>4.1879119999999999</v>
      </c>
      <c r="F45" s="24">
        <v>50</v>
      </c>
      <c r="G45" s="25">
        <v>101</v>
      </c>
      <c r="H45" s="23">
        <f t="shared" si="0"/>
        <v>207.32237623762379</v>
      </c>
    </row>
    <row r="46" spans="2:8">
      <c r="B46" s="1">
        <v>33</v>
      </c>
      <c r="C46" s="5" t="s">
        <v>45</v>
      </c>
      <c r="D46" s="2" t="s">
        <v>0</v>
      </c>
      <c r="E46" s="32">
        <v>2.8695010000000001</v>
      </c>
      <c r="F46" s="24">
        <v>50</v>
      </c>
      <c r="G46" s="25">
        <v>112</v>
      </c>
      <c r="H46" s="23">
        <f t="shared" si="0"/>
        <v>128.10272321428573</v>
      </c>
    </row>
    <row r="47" spans="2:8">
      <c r="B47" s="1">
        <v>34</v>
      </c>
      <c r="C47" s="5" t="s">
        <v>46</v>
      </c>
      <c r="D47" s="2" t="s">
        <v>0</v>
      </c>
      <c r="E47" s="32">
        <v>5.409459</v>
      </c>
      <c r="F47" s="24">
        <v>50</v>
      </c>
      <c r="G47" s="26">
        <v>120</v>
      </c>
      <c r="H47" s="23">
        <f t="shared" si="0"/>
        <v>225.394125</v>
      </c>
    </row>
    <row r="48" spans="2:8">
      <c r="B48" s="1">
        <v>35</v>
      </c>
      <c r="C48" s="5" t="s">
        <v>82</v>
      </c>
      <c r="D48" s="2" t="s">
        <v>0</v>
      </c>
      <c r="E48" s="32">
        <v>6.8503600000000002</v>
      </c>
      <c r="F48" s="24">
        <v>50</v>
      </c>
      <c r="G48" s="25">
        <v>99</v>
      </c>
      <c r="H48" s="23">
        <f t="shared" si="0"/>
        <v>345.97777777777782</v>
      </c>
    </row>
    <row r="49" spans="2:19">
      <c r="B49" s="1">
        <v>36</v>
      </c>
      <c r="C49" s="5" t="s">
        <v>47</v>
      </c>
      <c r="D49" s="2" t="s">
        <v>0</v>
      </c>
      <c r="E49" s="32">
        <v>6.1118790000000001</v>
      </c>
      <c r="F49" s="24">
        <v>50</v>
      </c>
      <c r="G49" s="25">
        <v>90</v>
      </c>
      <c r="H49" s="23">
        <f t="shared" si="0"/>
        <v>339.54883333333333</v>
      </c>
    </row>
    <row r="50" spans="2:19">
      <c r="B50" s="1">
        <v>37</v>
      </c>
      <c r="C50" s="5" t="s">
        <v>48</v>
      </c>
      <c r="D50" s="2" t="s">
        <v>0</v>
      </c>
      <c r="E50" s="32">
        <v>2.898037</v>
      </c>
      <c r="F50" s="24">
        <v>50</v>
      </c>
      <c r="G50" s="25">
        <v>92</v>
      </c>
      <c r="H50" s="23">
        <f t="shared" si="0"/>
        <v>157.50201086956523</v>
      </c>
    </row>
    <row r="51" spans="2:19">
      <c r="B51" s="1">
        <v>38</v>
      </c>
      <c r="C51" s="16" t="s">
        <v>49</v>
      </c>
      <c r="D51" s="17" t="s">
        <v>0</v>
      </c>
      <c r="E51" s="35">
        <v>5.8908579999999997</v>
      </c>
      <c r="F51" s="18">
        <v>50</v>
      </c>
      <c r="G51" s="17">
        <v>114</v>
      </c>
      <c r="H51" s="19">
        <f t="shared" si="0"/>
        <v>258.37096491228067</v>
      </c>
      <c r="S51" s="37" t="s">
        <v>83</v>
      </c>
    </row>
    <row r="52" spans="2:19">
      <c r="B52" s="1">
        <v>39</v>
      </c>
      <c r="C52" s="16" t="s">
        <v>50</v>
      </c>
      <c r="D52" s="17" t="s">
        <v>0</v>
      </c>
      <c r="E52" s="35">
        <v>6.9478070000000001</v>
      </c>
      <c r="F52" s="18">
        <v>50</v>
      </c>
      <c r="G52" s="17">
        <v>109</v>
      </c>
      <c r="H52" s="19">
        <f t="shared" si="0"/>
        <v>318.70674311926604</v>
      </c>
    </row>
    <row r="53" spans="2:19">
      <c r="B53" s="1">
        <v>40</v>
      </c>
      <c r="C53" s="16" t="s">
        <v>4</v>
      </c>
      <c r="D53" s="17" t="s">
        <v>0</v>
      </c>
      <c r="E53" s="35">
        <v>7.0100980000000002</v>
      </c>
      <c r="F53" s="18">
        <v>50</v>
      </c>
      <c r="G53" s="17">
        <v>109</v>
      </c>
      <c r="H53" s="19">
        <f t="shared" si="0"/>
        <v>321.56412844036697</v>
      </c>
    </row>
    <row r="54" spans="2:19">
      <c r="B54" s="2">
        <v>41</v>
      </c>
      <c r="C54" s="2" t="s">
        <v>66</v>
      </c>
      <c r="D54" s="2" t="s">
        <v>0</v>
      </c>
      <c r="E54" s="32">
        <v>2.4299680000000001</v>
      </c>
      <c r="F54" s="24">
        <v>50</v>
      </c>
      <c r="G54" s="25">
        <v>100</v>
      </c>
      <c r="H54" s="23">
        <f t="shared" si="0"/>
        <v>121.4984</v>
      </c>
    </row>
    <row r="55" spans="2:19">
      <c r="B55" s="2">
        <v>42</v>
      </c>
      <c r="C55" s="2" t="s">
        <v>67</v>
      </c>
      <c r="D55" s="2" t="s">
        <v>0</v>
      </c>
      <c r="E55" s="32">
        <v>2.4690089999999998</v>
      </c>
      <c r="F55" s="24">
        <v>50</v>
      </c>
      <c r="G55" s="25">
        <v>100</v>
      </c>
      <c r="H55" s="23">
        <f t="shared" si="0"/>
        <v>123.45044999999999</v>
      </c>
    </row>
    <row r="56" spans="2:19">
      <c r="B56" s="2">
        <v>43</v>
      </c>
      <c r="C56" s="2" t="s">
        <v>68</v>
      </c>
      <c r="E56" s="32">
        <v>2.397729</v>
      </c>
      <c r="F56" s="24">
        <v>50</v>
      </c>
      <c r="G56" s="25">
        <v>100</v>
      </c>
      <c r="H56" s="23">
        <f t="shared" si="0"/>
        <v>119.88645</v>
      </c>
    </row>
  </sheetData>
  <pageMargins left="0.7" right="0.7" top="0.75" bottom="0.75" header="0.3" footer="0.3"/>
  <pageSetup orientation="portrait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iglycerid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vi Family</dc:creator>
  <cp:lastModifiedBy>Dalvi Family</cp:lastModifiedBy>
  <dcterms:created xsi:type="dcterms:W3CDTF">2015-07-24T21:55:14Z</dcterms:created>
  <dcterms:modified xsi:type="dcterms:W3CDTF">2018-03-31T15:44:47Z</dcterms:modified>
</cp:coreProperties>
</file>